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K:\Wojtalewicz\Publikationen\Hunfeld\320_322 (CRP+Procalcitonin)\Submission\PlOs One\"/>
    </mc:Choice>
  </mc:AlternateContent>
  <xr:revisionPtr revIDLastSave="0" documentId="13_ncr:1_{CB1E7C65-FE4D-4A81-8ABC-67A9D5E7FED0}" xr6:coauthVersionLast="43" xr6:coauthVersionMax="43" xr10:uidLastSave="{00000000-0000-0000-0000-000000000000}"/>
  <bookViews>
    <workbookView xWindow="-104" yWindow="-104" windowWidth="44444" windowHeight="24492" activeTab="1" xr2:uid="{CC35A382-B9FB-4CB2-A26F-5D6DE0E3E123}"/>
  </bookViews>
  <sheets>
    <sheet name="single Labs_CRP" sheetId="4" r:id="rId1"/>
    <sheet name="single Labs_PC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2" i="4" l="1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H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F4" i="3" l="1"/>
  <c r="F3" i="3"/>
  <c r="D3" i="3"/>
  <c r="H22" i="3"/>
  <c r="F22" i="3"/>
  <c r="D22" i="3"/>
  <c r="H21" i="3"/>
  <c r="F21" i="3"/>
  <c r="D21" i="3"/>
  <c r="H20" i="3"/>
  <c r="F20" i="3"/>
  <c r="D20" i="3"/>
  <c r="H19" i="3"/>
  <c r="F19" i="3"/>
  <c r="D19" i="3"/>
  <c r="H18" i="3"/>
  <c r="F18" i="3"/>
  <c r="H17" i="3"/>
  <c r="F17" i="3"/>
  <c r="H16" i="3"/>
  <c r="F16" i="3"/>
  <c r="D16" i="3"/>
  <c r="H15" i="3"/>
  <c r="F15" i="3"/>
  <c r="D15" i="3"/>
  <c r="H14" i="3"/>
  <c r="F14" i="3"/>
  <c r="D14" i="3"/>
  <c r="H13" i="3"/>
  <c r="F13" i="3"/>
  <c r="D13" i="3"/>
  <c r="H12" i="3"/>
  <c r="F12" i="3"/>
  <c r="D12" i="3"/>
  <c r="H11" i="3"/>
  <c r="F11" i="3"/>
  <c r="D11" i="3"/>
  <c r="H10" i="3"/>
  <c r="F10" i="3"/>
  <c r="D10" i="3"/>
  <c r="H9" i="3"/>
  <c r="F9" i="3"/>
  <c r="D9" i="3"/>
  <c r="H8" i="3"/>
  <c r="F8" i="3"/>
  <c r="D8" i="3"/>
  <c r="H7" i="3"/>
  <c r="F7" i="3"/>
  <c r="D7" i="3"/>
  <c r="H6" i="3"/>
  <c r="F6" i="3"/>
  <c r="D6" i="3"/>
  <c r="H5" i="3"/>
  <c r="F5" i="3"/>
  <c r="D5" i="3"/>
  <c r="H4" i="3"/>
  <c r="D4" i="3"/>
</calcChain>
</file>

<file path=xl/sharedStrings.xml><?xml version="1.0" encoding="utf-8"?>
<sst xmlns="http://schemas.openxmlformats.org/spreadsheetml/2006/main" count="76" uniqueCount="63">
  <si>
    <t>January 2013</t>
  </si>
  <si>
    <t>May 2013</t>
  </si>
  <si>
    <t>August 2013</t>
  </si>
  <si>
    <t>November 2013</t>
  </si>
  <si>
    <t>January 2014</t>
  </si>
  <si>
    <t>May 2014</t>
  </si>
  <si>
    <t>August 2014</t>
  </si>
  <si>
    <t>October 2014</t>
  </si>
  <si>
    <t>January 2015</t>
  </si>
  <si>
    <t>April 2015</t>
  </si>
  <si>
    <t>August 2015</t>
  </si>
  <si>
    <t>October 2015</t>
  </si>
  <si>
    <t>January 2016</t>
  </si>
  <si>
    <t>May 2016</t>
  </si>
  <si>
    <t>September 2016</t>
  </si>
  <si>
    <t>October 2016</t>
  </si>
  <si>
    <t>January 2017</t>
  </si>
  <si>
    <t>May 2017</t>
  </si>
  <si>
    <t>September 2017</t>
  </si>
  <si>
    <t>November 2017</t>
  </si>
  <si>
    <t>April 2008</t>
  </si>
  <si>
    <t>November 2008</t>
  </si>
  <si>
    <t>May 2009</t>
  </si>
  <si>
    <t>November 2009</t>
  </si>
  <si>
    <t>April 2010</t>
  </si>
  <si>
    <t>November 2010</t>
  </si>
  <si>
    <t>April 2011</t>
  </si>
  <si>
    <t>November 2011</t>
  </si>
  <si>
    <t>May 2012</t>
  </si>
  <si>
    <t>November 2012</t>
  </si>
  <si>
    <t>November 2014</t>
  </si>
  <si>
    <t>May 2015</t>
  </si>
  <si>
    <t>November 2015</t>
  </si>
  <si>
    <t>November 2016</t>
  </si>
  <si>
    <t>June 2017</t>
  </si>
  <si>
    <t xml:space="preserve">CRP [mg/L] -Median of results of all participants </t>
  </si>
  <si>
    <t>Lab. 3 %-Difference from total median</t>
  </si>
  <si>
    <t>Lab. 4 %-Difference from total median</t>
  </si>
  <si>
    <t>EQA</t>
  </si>
  <si>
    <t>CRP[mg/l] Laboratory 1</t>
  </si>
  <si>
    <t>Lab. 1 %-Difference from total median</t>
  </si>
  <si>
    <t>CRP[mg/l] Laboratory 2</t>
  </si>
  <si>
    <t>Lab. 2 %-Difference from total median</t>
  </si>
  <si>
    <t>CRP[mg/l] Laboratory 3</t>
  </si>
  <si>
    <t>CRP[mg/l] Laboratory 4</t>
  </si>
  <si>
    <t>Legend:</t>
  </si>
  <si>
    <t>red</t>
  </si>
  <si>
    <t>immunturbidimetric methods</t>
  </si>
  <si>
    <t>green</t>
  </si>
  <si>
    <t>nephelometric methods</t>
  </si>
  <si>
    <t>blue</t>
  </si>
  <si>
    <t>immunologic methods</t>
  </si>
  <si>
    <t>orange</t>
  </si>
  <si>
    <t>dry-chemistry methods</t>
  </si>
  <si>
    <t xml:space="preserve">PCT [ng/mL] -Median of results of all participants </t>
  </si>
  <si>
    <t>PCT [ng/mL] Laboratory 5</t>
  </si>
  <si>
    <t>PCT [ng/mL] Laboratory 6</t>
  </si>
  <si>
    <t>PCT [ng/mL] Laboratory 7</t>
  </si>
  <si>
    <t>Comparison of the value distribution of CRP measurements of single laboratories in comparison to the median result of all participants</t>
  </si>
  <si>
    <t>Comparison of the value distribution of measurements measurements of single laboratories in comparison to the median result of all participants</t>
  </si>
  <si>
    <t>manufacturer r014</t>
  </si>
  <si>
    <t>manufacturer r149</t>
  </si>
  <si>
    <t>manufacturer r0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u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5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wrapText="1"/>
    </xf>
    <xf numFmtId="0" fontId="1" fillId="3" borderId="0" xfId="0" applyFont="1" applyFill="1"/>
    <xf numFmtId="0" fontId="1" fillId="0" borderId="0" xfId="0" applyFont="1"/>
    <xf numFmtId="4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/>
    <xf numFmtId="0" fontId="1" fillId="4" borderId="0" xfId="0" applyFont="1" applyFill="1"/>
    <xf numFmtId="0" fontId="2" fillId="0" borderId="0" xfId="0" applyFont="1"/>
    <xf numFmtId="0" fontId="1" fillId="6" borderId="0" xfId="0" applyFont="1" applyFill="1"/>
    <xf numFmtId="0" fontId="1" fillId="6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E2BDA-425B-4F54-8993-A6B840E7045F}">
  <dimension ref="A1:J30"/>
  <sheetViews>
    <sheetView workbookViewId="0">
      <selection activeCell="A27" sqref="A27"/>
    </sheetView>
  </sheetViews>
  <sheetFormatPr baseColWidth="10" defaultRowHeight="12.7" x14ac:dyDescent="0.25"/>
  <cols>
    <col min="1" max="10" width="17.5" style="3" customWidth="1"/>
    <col min="11" max="16384" width="11.19921875" style="3"/>
  </cols>
  <sheetData>
    <row r="1" spans="1:10" s="13" customFormat="1" ht="15.55" x14ac:dyDescent="0.3">
      <c r="A1" s="13" t="s">
        <v>58</v>
      </c>
    </row>
    <row r="2" spans="1:10" s="1" customFormat="1" ht="38.049999999999997" x14ac:dyDescent="0.25">
      <c r="A2" s="1" t="s">
        <v>38</v>
      </c>
      <c r="B2" s="1" t="s">
        <v>35</v>
      </c>
      <c r="C2" s="1" t="s">
        <v>39</v>
      </c>
      <c r="D2" s="1" t="s">
        <v>40</v>
      </c>
      <c r="E2" s="1" t="s">
        <v>41</v>
      </c>
      <c r="F2" s="1" t="s">
        <v>42</v>
      </c>
      <c r="G2" s="1" t="s">
        <v>43</v>
      </c>
      <c r="H2" s="1" t="s">
        <v>36</v>
      </c>
      <c r="I2" s="1" t="s">
        <v>44</v>
      </c>
      <c r="J2" s="1" t="s">
        <v>37</v>
      </c>
    </row>
    <row r="3" spans="1:10" x14ac:dyDescent="0.25">
      <c r="A3" s="9" t="s">
        <v>0</v>
      </c>
      <c r="B3" s="8">
        <v>40</v>
      </c>
      <c r="C3" s="15">
        <v>46</v>
      </c>
      <c r="D3" s="5">
        <f>(100/$B3)*C3-100</f>
        <v>15</v>
      </c>
      <c r="E3" s="6">
        <v>36.9</v>
      </c>
      <c r="F3" s="5">
        <f>(100/$B3)*E3-100</f>
        <v>-7.75</v>
      </c>
      <c r="G3" s="7">
        <v>67</v>
      </c>
      <c r="H3" s="5">
        <f>(100/$B3)*G3-100</f>
        <v>67.5</v>
      </c>
      <c r="I3" s="10">
        <v>35</v>
      </c>
      <c r="J3" s="5">
        <f>(100/$B3)*I3-100</f>
        <v>-12.5</v>
      </c>
    </row>
    <row r="4" spans="1:10" x14ac:dyDescent="0.25">
      <c r="A4" s="9" t="s">
        <v>1</v>
      </c>
      <c r="B4" s="8">
        <v>66.75</v>
      </c>
      <c r="C4" s="15">
        <v>75</v>
      </c>
      <c r="D4" s="5">
        <f t="shared" ref="D4:D22" si="0">(100/$B4)*C4-100</f>
        <v>12.359550561797761</v>
      </c>
      <c r="E4" s="6">
        <v>68.3</v>
      </c>
      <c r="F4" s="5">
        <f t="shared" ref="F4:F22" si="1">(100/$B4)*E4-100</f>
        <v>2.3220973782771637</v>
      </c>
      <c r="G4" s="7">
        <v>110</v>
      </c>
      <c r="H4" s="5">
        <f>(100/$B4)*G4-100</f>
        <v>64.794007490636716</v>
      </c>
      <c r="I4" s="10">
        <v>58</v>
      </c>
      <c r="J4" s="5">
        <f t="shared" ref="J4:J21" si="2">(100/$B4)*I4-100</f>
        <v>-13.108614232209732</v>
      </c>
    </row>
    <row r="5" spans="1:10" x14ac:dyDescent="0.25">
      <c r="A5" s="9" t="s">
        <v>2</v>
      </c>
      <c r="B5" s="8">
        <v>27.5</v>
      </c>
      <c r="C5" s="15">
        <v>31</v>
      </c>
      <c r="D5" s="5">
        <f t="shared" si="0"/>
        <v>12.72727272727272</v>
      </c>
      <c r="E5" s="6">
        <v>27.6</v>
      </c>
      <c r="F5" s="5">
        <f t="shared" si="1"/>
        <v>0.36363636363635976</v>
      </c>
      <c r="G5" s="7">
        <v>27</v>
      </c>
      <c r="H5" s="5">
        <f>(100/$B5)*G5-100</f>
        <v>-1.8181818181818272</v>
      </c>
      <c r="I5" s="10">
        <v>24</v>
      </c>
      <c r="J5" s="5">
        <f t="shared" si="2"/>
        <v>-12.727272727272734</v>
      </c>
    </row>
    <row r="6" spans="1:10" x14ac:dyDescent="0.25">
      <c r="A6" s="9" t="s">
        <v>3</v>
      </c>
      <c r="B6" s="8">
        <v>15.7</v>
      </c>
      <c r="C6" s="15">
        <v>13</v>
      </c>
      <c r="D6" s="5">
        <f t="shared" si="0"/>
        <v>-17.197452229299358</v>
      </c>
      <c r="E6" s="6">
        <v>15.8</v>
      </c>
      <c r="F6" s="5">
        <f t="shared" si="1"/>
        <v>0.63694267515924707</v>
      </c>
      <c r="G6" s="7">
        <v>24</v>
      </c>
      <c r="H6" s="5">
        <f>(100/$B6)*G6-100</f>
        <v>52.866242038216569</v>
      </c>
      <c r="I6" s="10">
        <v>15</v>
      </c>
      <c r="J6" s="5">
        <f t="shared" si="2"/>
        <v>-4.4585987261146443</v>
      </c>
    </row>
    <row r="7" spans="1:10" x14ac:dyDescent="0.25">
      <c r="A7" s="9" t="s">
        <v>4</v>
      </c>
      <c r="B7" s="8">
        <v>53</v>
      </c>
      <c r="C7" s="15">
        <v>49</v>
      </c>
      <c r="D7" s="5">
        <f t="shared" si="0"/>
        <v>-7.5471698113207566</v>
      </c>
      <c r="E7" s="6">
        <v>53.6</v>
      </c>
      <c r="F7" s="5">
        <f t="shared" si="1"/>
        <v>1.1320754716981156</v>
      </c>
      <c r="G7" s="7">
        <v>62.6</v>
      </c>
      <c r="H7" s="5">
        <f>(100/$B7)*G7-100</f>
        <v>18.113207547169822</v>
      </c>
      <c r="I7" s="10">
        <v>55</v>
      </c>
      <c r="J7" s="5">
        <f t="shared" si="2"/>
        <v>3.7735849056603854</v>
      </c>
    </row>
    <row r="8" spans="1:10" x14ac:dyDescent="0.25">
      <c r="A8" s="9" t="s">
        <v>5</v>
      </c>
      <c r="B8" s="8">
        <v>94.5</v>
      </c>
      <c r="C8" s="15">
        <v>87</v>
      </c>
      <c r="D8" s="5">
        <f t="shared" si="0"/>
        <v>-7.9365079365079367</v>
      </c>
      <c r="E8" s="6">
        <v>103.6</v>
      </c>
      <c r="F8" s="5">
        <f t="shared" si="1"/>
        <v>9.6296296296296191</v>
      </c>
      <c r="G8" s="7">
        <v>100</v>
      </c>
      <c r="H8" s="5">
        <f>(100/$B8)*G8-100</f>
        <v>5.8201058201058089</v>
      </c>
      <c r="I8" s="10">
        <v>104</v>
      </c>
      <c r="J8" s="5">
        <f t="shared" si="2"/>
        <v>10.05291005291005</v>
      </c>
    </row>
    <row r="9" spans="1:10" x14ac:dyDescent="0.25">
      <c r="A9" s="9" t="s">
        <v>6</v>
      </c>
      <c r="B9" s="8">
        <v>128.5</v>
      </c>
      <c r="C9" s="15">
        <v>119</v>
      </c>
      <c r="D9" s="5">
        <f t="shared" si="0"/>
        <v>-7.3929961089494185</v>
      </c>
      <c r="E9" s="6">
        <v>95.5</v>
      </c>
      <c r="F9" s="5">
        <f t="shared" si="1"/>
        <v>-25.680933852140072</v>
      </c>
      <c r="G9" s="7">
        <v>128.6</v>
      </c>
      <c r="H9" s="5">
        <f>(100/$B9)*G9-100</f>
        <v>7.7821011673151474E-2</v>
      </c>
      <c r="I9" s="10">
        <v>137</v>
      </c>
      <c r="J9" s="5">
        <f t="shared" si="2"/>
        <v>6.6147859922179038</v>
      </c>
    </row>
    <row r="10" spans="1:10" x14ac:dyDescent="0.25">
      <c r="A10" s="9" t="s">
        <v>7</v>
      </c>
      <c r="B10" s="8">
        <v>125.3</v>
      </c>
      <c r="C10" s="15">
        <v>117</v>
      </c>
      <c r="D10" s="5">
        <f t="shared" si="0"/>
        <v>-6.6241021548284209</v>
      </c>
      <c r="E10" s="6">
        <v>118</v>
      </c>
      <c r="F10" s="5">
        <f t="shared" si="1"/>
        <v>-5.8260175578611353</v>
      </c>
      <c r="G10" s="7">
        <v>137.5</v>
      </c>
      <c r="H10" s="5">
        <f>(100/$B10)*G10-100</f>
        <v>9.7366320830007993</v>
      </c>
      <c r="I10" s="10">
        <v>146</v>
      </c>
      <c r="J10" s="5">
        <f t="shared" si="2"/>
        <v>16.520351157222663</v>
      </c>
    </row>
    <row r="11" spans="1:10" x14ac:dyDescent="0.25">
      <c r="A11" s="9" t="s">
        <v>8</v>
      </c>
      <c r="B11" s="8">
        <v>23.2</v>
      </c>
      <c r="C11" s="15">
        <v>21</v>
      </c>
      <c r="D11" s="5">
        <f t="shared" si="0"/>
        <v>-9.4827586206896513</v>
      </c>
      <c r="E11" s="6">
        <v>23.4</v>
      </c>
      <c r="F11" s="5">
        <f t="shared" si="1"/>
        <v>0.86206896551723844</v>
      </c>
      <c r="G11" s="7">
        <v>48.8</v>
      </c>
      <c r="H11" s="5">
        <f>(100/$B11)*G11-100</f>
        <v>110.34482758620689</v>
      </c>
      <c r="I11" s="10">
        <v>24</v>
      </c>
      <c r="J11" s="5">
        <f t="shared" si="2"/>
        <v>3.4482758620689822</v>
      </c>
    </row>
    <row r="12" spans="1:10" x14ac:dyDescent="0.25">
      <c r="A12" s="9" t="s">
        <v>9</v>
      </c>
      <c r="B12" s="8">
        <v>89.5</v>
      </c>
      <c r="C12" s="15">
        <v>83</v>
      </c>
      <c r="D12" s="5">
        <f t="shared" si="0"/>
        <v>-7.2625698324022352</v>
      </c>
      <c r="E12" s="6">
        <v>93.63</v>
      </c>
      <c r="F12" s="5">
        <f t="shared" si="1"/>
        <v>4.6145251396647922</v>
      </c>
      <c r="G12" s="7">
        <v>104</v>
      </c>
      <c r="H12" s="5">
        <f>(100/$B12)*G12-100</f>
        <v>16.201117318435749</v>
      </c>
      <c r="I12" s="10">
        <v>93</v>
      </c>
      <c r="J12" s="5">
        <f t="shared" si="2"/>
        <v>3.910614525139664</v>
      </c>
    </row>
    <row r="13" spans="1:10" x14ac:dyDescent="0.25">
      <c r="A13" s="9" t="s">
        <v>10</v>
      </c>
      <c r="B13" s="8">
        <v>133.1</v>
      </c>
      <c r="C13" s="15">
        <v>135</v>
      </c>
      <c r="D13" s="5">
        <f t="shared" si="0"/>
        <v>1.4274981217130005</v>
      </c>
      <c r="E13" s="6">
        <v>121</v>
      </c>
      <c r="F13" s="5">
        <f t="shared" si="1"/>
        <v>-9.0909090909090935</v>
      </c>
      <c r="G13" s="7">
        <v>128.80000000000001</v>
      </c>
      <c r="H13" s="5">
        <f>(100/$B13)*G13-100</f>
        <v>-3.2306536438767779</v>
      </c>
      <c r="I13" s="10">
        <v>100</v>
      </c>
      <c r="J13" s="5">
        <f t="shared" si="2"/>
        <v>-24.86851990984222</v>
      </c>
    </row>
    <row r="14" spans="1:10" x14ac:dyDescent="0.25">
      <c r="A14" s="9" t="s">
        <v>11</v>
      </c>
      <c r="B14" s="8">
        <v>109.5</v>
      </c>
      <c r="C14" s="15">
        <v>100</v>
      </c>
      <c r="D14" s="5">
        <f t="shared" si="0"/>
        <v>-8.6757990867579906</v>
      </c>
      <c r="E14" s="6">
        <v>114</v>
      </c>
      <c r="F14" s="5">
        <f t="shared" si="1"/>
        <v>4.1095890410958873</v>
      </c>
      <c r="G14" s="7">
        <v>133</v>
      </c>
      <c r="H14" s="5">
        <f>(100/$B14)*G14-100</f>
        <v>21.461187214611869</v>
      </c>
      <c r="I14" s="10">
        <v>117</v>
      </c>
      <c r="J14" s="5">
        <f t="shared" si="2"/>
        <v>6.8493150684931408</v>
      </c>
    </row>
    <row r="15" spans="1:10" x14ac:dyDescent="0.25">
      <c r="A15" s="9" t="s">
        <v>12</v>
      </c>
      <c r="B15" s="8">
        <v>105.1</v>
      </c>
      <c r="C15" s="15">
        <v>97</v>
      </c>
      <c r="D15" s="5">
        <f t="shared" si="0"/>
        <v>-7.706945765937192</v>
      </c>
      <c r="E15" s="6">
        <v>102.5</v>
      </c>
      <c r="F15" s="5">
        <f t="shared" si="1"/>
        <v>-2.473834443387247</v>
      </c>
      <c r="G15" s="7">
        <v>140</v>
      </c>
      <c r="H15" s="5">
        <f>(100/$B15)*G15-100</f>
        <v>33.20647002854426</v>
      </c>
      <c r="I15" s="10">
        <v>108</v>
      </c>
      <c r="J15" s="5">
        <f t="shared" si="2"/>
        <v>2.7592768791627122</v>
      </c>
    </row>
    <row r="16" spans="1:10" x14ac:dyDescent="0.25">
      <c r="A16" s="9" t="s">
        <v>13</v>
      </c>
      <c r="B16" s="8">
        <v>86.3</v>
      </c>
      <c r="C16" s="15">
        <v>85</v>
      </c>
      <c r="D16" s="5">
        <f t="shared" si="0"/>
        <v>-1.5063731170336041</v>
      </c>
      <c r="E16" s="6">
        <v>87.4</v>
      </c>
      <c r="F16" s="5">
        <f t="shared" si="1"/>
        <v>1.2746234067207496</v>
      </c>
      <c r="G16" s="7">
        <v>104</v>
      </c>
      <c r="H16" s="5">
        <f>(100/$B16)*G16-100</f>
        <v>20.5098493626883</v>
      </c>
      <c r="I16" s="10">
        <v>92</v>
      </c>
      <c r="J16" s="5">
        <f t="shared" si="2"/>
        <v>6.604866743916574</v>
      </c>
    </row>
    <row r="17" spans="1:10" x14ac:dyDescent="0.25">
      <c r="A17" s="9" t="s">
        <v>14</v>
      </c>
      <c r="B17" s="8">
        <v>56</v>
      </c>
      <c r="C17" s="15">
        <v>50</v>
      </c>
      <c r="D17" s="5">
        <f t="shared" si="0"/>
        <v>-10.714285714285708</v>
      </c>
      <c r="E17" s="6">
        <v>56.9</v>
      </c>
      <c r="F17" s="5">
        <f t="shared" si="1"/>
        <v>1.6071428571428612</v>
      </c>
      <c r="G17" s="7">
        <v>66.8</v>
      </c>
      <c r="H17" s="5">
        <f>(100/$B17)*G17-100</f>
        <v>19.285714285714292</v>
      </c>
      <c r="I17" s="10">
        <v>62</v>
      </c>
      <c r="J17" s="5">
        <f t="shared" si="2"/>
        <v>10.714285714285722</v>
      </c>
    </row>
    <row r="18" spans="1:10" x14ac:dyDescent="0.25">
      <c r="A18" s="9" t="s">
        <v>15</v>
      </c>
      <c r="B18" s="8">
        <v>19.2</v>
      </c>
      <c r="C18" s="15">
        <v>15</v>
      </c>
      <c r="D18" s="5">
        <f t="shared" si="0"/>
        <v>-21.874999999999986</v>
      </c>
      <c r="E18" s="6">
        <v>19.899999999999999</v>
      </c>
      <c r="F18" s="5">
        <f t="shared" si="1"/>
        <v>3.6458333333333428</v>
      </c>
      <c r="G18" s="7">
        <v>16.8</v>
      </c>
      <c r="H18" s="5">
        <f>(100/$B18)*G18-100</f>
        <v>-12.499999999999986</v>
      </c>
      <c r="I18" s="10">
        <v>19</v>
      </c>
      <c r="J18" s="5">
        <f t="shared" si="2"/>
        <v>-1.0416666666666572</v>
      </c>
    </row>
    <row r="19" spans="1:10" x14ac:dyDescent="0.25">
      <c r="A19" s="9" t="s">
        <v>16</v>
      </c>
      <c r="B19" s="8">
        <v>85.8</v>
      </c>
      <c r="C19" s="15">
        <v>82</v>
      </c>
      <c r="D19" s="5">
        <f t="shared" si="0"/>
        <v>-4.428904428904417</v>
      </c>
      <c r="E19" s="6">
        <v>85.9</v>
      </c>
      <c r="F19" s="5">
        <f t="shared" si="1"/>
        <v>0.1165501165501297</v>
      </c>
      <c r="G19" s="7">
        <v>97.6</v>
      </c>
      <c r="H19" s="5">
        <f>(100/$B19)*G19-100</f>
        <v>13.752913752913756</v>
      </c>
      <c r="I19" s="10">
        <v>88</v>
      </c>
      <c r="J19" s="5">
        <f t="shared" si="2"/>
        <v>2.5641025641025692</v>
      </c>
    </row>
    <row r="20" spans="1:10" x14ac:dyDescent="0.25">
      <c r="A20" s="9" t="s">
        <v>17</v>
      </c>
      <c r="B20" s="8">
        <v>67</v>
      </c>
      <c r="C20" s="15">
        <v>56</v>
      </c>
      <c r="D20" s="5">
        <f t="shared" si="0"/>
        <v>-16.417910447761187</v>
      </c>
      <c r="E20" s="6">
        <v>68.599999999999994</v>
      </c>
      <c r="F20" s="5">
        <f t="shared" si="1"/>
        <v>2.3880597014925371</v>
      </c>
      <c r="G20" s="7">
        <v>75.8</v>
      </c>
      <c r="H20" s="5">
        <f>(100/$B20)*G20-100</f>
        <v>13.134328358208961</v>
      </c>
      <c r="I20" s="10">
        <v>66</v>
      </c>
      <c r="J20" s="5">
        <f t="shared" si="2"/>
        <v>-1.4925373134328339</v>
      </c>
    </row>
    <row r="21" spans="1:10" x14ac:dyDescent="0.25">
      <c r="A21" s="9" t="s">
        <v>18</v>
      </c>
      <c r="B21" s="8">
        <v>65</v>
      </c>
      <c r="C21" s="15">
        <v>53</v>
      </c>
      <c r="D21" s="5">
        <f t="shared" si="0"/>
        <v>-18.461538461538453</v>
      </c>
      <c r="E21" s="6">
        <v>63.2</v>
      </c>
      <c r="F21" s="5">
        <f t="shared" si="1"/>
        <v>-2.7692307692307594</v>
      </c>
      <c r="G21" s="7">
        <v>69.7</v>
      </c>
      <c r="H21" s="5">
        <f>(100/$B21)*G21-100</f>
        <v>7.2307692307692406</v>
      </c>
      <c r="I21" s="10">
        <v>63</v>
      </c>
      <c r="J21" s="5">
        <f t="shared" si="2"/>
        <v>-3.076923076923066</v>
      </c>
    </row>
    <row r="22" spans="1:10" x14ac:dyDescent="0.25">
      <c r="A22" s="9" t="s">
        <v>19</v>
      </c>
      <c r="B22" s="8">
        <v>70.900000000000006</v>
      </c>
      <c r="C22" s="15">
        <v>58</v>
      </c>
      <c r="D22" s="5">
        <f t="shared" si="0"/>
        <v>-18.194640338504954</v>
      </c>
      <c r="E22" s="6">
        <v>58.9</v>
      </c>
      <c r="F22" s="5">
        <f t="shared" si="1"/>
        <v>-16.925246826516229</v>
      </c>
      <c r="G22" s="7">
        <v>84.4</v>
      </c>
      <c r="H22" s="5">
        <f>(100/$B22)*G22-100</f>
        <v>19.040902679830737</v>
      </c>
      <c r="I22" s="10">
        <v>65</v>
      </c>
      <c r="J22" s="5">
        <f>(100/$B22)*I22-100</f>
        <v>-8.3215796897038246</v>
      </c>
    </row>
    <row r="26" spans="1:10" x14ac:dyDescent="0.25">
      <c r="A26" s="3" t="s">
        <v>45</v>
      </c>
    </row>
    <row r="27" spans="1:10" x14ac:dyDescent="0.25">
      <c r="A27" s="14" t="s">
        <v>46</v>
      </c>
      <c r="B27" s="3" t="s">
        <v>47</v>
      </c>
    </row>
    <row r="28" spans="1:10" x14ac:dyDescent="0.25">
      <c r="A28" s="11" t="s">
        <v>48</v>
      </c>
      <c r="B28" s="3" t="s">
        <v>49</v>
      </c>
    </row>
    <row r="29" spans="1:10" x14ac:dyDescent="0.25">
      <c r="A29" s="2" t="s">
        <v>50</v>
      </c>
      <c r="B29" s="3" t="s">
        <v>51</v>
      </c>
    </row>
    <row r="30" spans="1:10" x14ac:dyDescent="0.25">
      <c r="A30" s="12" t="s">
        <v>52</v>
      </c>
      <c r="B30" s="3" t="s">
        <v>5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51457-F761-401D-BE79-26980F5BC72D}">
  <dimension ref="A1:AD29"/>
  <sheetViews>
    <sheetView tabSelected="1" workbookViewId="0">
      <selection activeCell="B29" sqref="B29"/>
    </sheetView>
  </sheetViews>
  <sheetFormatPr baseColWidth="10" defaultColWidth="15.69921875" defaultRowHeight="12.7" x14ac:dyDescent="0.25"/>
  <cols>
    <col min="1" max="16384" width="15.69921875" style="8"/>
  </cols>
  <sheetData>
    <row r="1" spans="1:30" s="13" customFormat="1" ht="15.55" x14ac:dyDescent="0.3">
      <c r="A1" s="13" t="s">
        <v>59</v>
      </c>
    </row>
    <row r="2" spans="1:30" s="1" customFormat="1" ht="38.049999999999997" x14ac:dyDescent="0.25">
      <c r="A2" s="1" t="s">
        <v>38</v>
      </c>
      <c r="B2" s="1" t="s">
        <v>54</v>
      </c>
      <c r="C2" s="1" t="s">
        <v>55</v>
      </c>
      <c r="D2" s="1" t="s">
        <v>40</v>
      </c>
      <c r="E2" s="1" t="s">
        <v>56</v>
      </c>
      <c r="F2" s="1" t="s">
        <v>42</v>
      </c>
      <c r="G2" s="1" t="s">
        <v>57</v>
      </c>
      <c r="H2" s="1" t="s">
        <v>36</v>
      </c>
    </row>
    <row r="3" spans="1:30" x14ac:dyDescent="0.25">
      <c r="A3" s="4" t="s">
        <v>20</v>
      </c>
      <c r="B3" s="4">
        <v>11.03</v>
      </c>
      <c r="C3" s="15">
        <v>15</v>
      </c>
      <c r="D3" s="5">
        <f>(100/$B3)*C3-100</f>
        <v>35.99274705349049</v>
      </c>
      <c r="E3" s="6">
        <v>16.399999999999999</v>
      </c>
      <c r="F3" s="5">
        <f>(100/$B3)*E3-100</f>
        <v>48.685403445149575</v>
      </c>
      <c r="G3" s="7"/>
      <c r="H3" s="5"/>
      <c r="J3" s="5"/>
      <c r="L3" s="5"/>
      <c r="N3" s="5"/>
      <c r="P3" s="5"/>
      <c r="R3" s="5"/>
      <c r="T3" s="5"/>
      <c r="V3" s="5"/>
      <c r="X3" s="5"/>
      <c r="Z3" s="5"/>
      <c r="AB3" s="5"/>
      <c r="AD3" s="5"/>
    </row>
    <row r="4" spans="1:30" x14ac:dyDescent="0.25">
      <c r="A4" s="4" t="s">
        <v>21</v>
      </c>
      <c r="B4" s="8">
        <v>0.39</v>
      </c>
      <c r="C4" s="15">
        <v>0.4</v>
      </c>
      <c r="D4" s="5">
        <f t="shared" ref="D4:D22" si="0">(100/$B4)*C4-100</f>
        <v>2.5641025641025692</v>
      </c>
      <c r="E4" s="6">
        <v>0.51</v>
      </c>
      <c r="F4" s="5">
        <f>(100/$B4)*E4-100</f>
        <v>30.769230769230774</v>
      </c>
      <c r="G4" s="7">
        <v>0.39</v>
      </c>
      <c r="H4" s="5">
        <f t="shared" ref="H4:H22" si="1">(100/$B4)*G4-100</f>
        <v>0</v>
      </c>
      <c r="J4" s="5"/>
      <c r="L4" s="5"/>
      <c r="N4" s="5"/>
      <c r="P4" s="5"/>
      <c r="R4" s="5"/>
      <c r="T4" s="5"/>
      <c r="V4" s="5"/>
      <c r="X4" s="5"/>
      <c r="Z4" s="5"/>
      <c r="AB4" s="5"/>
      <c r="AD4" s="5"/>
    </row>
    <row r="5" spans="1:30" x14ac:dyDescent="0.25">
      <c r="A5" s="4" t="s">
        <v>22</v>
      </c>
      <c r="B5" s="8">
        <v>6.5</v>
      </c>
      <c r="C5" s="15">
        <v>8.77</v>
      </c>
      <c r="D5" s="5">
        <f t="shared" si="0"/>
        <v>34.923076923076934</v>
      </c>
      <c r="E5" s="6">
        <v>4.4800000000000004</v>
      </c>
      <c r="F5" s="5">
        <f t="shared" ref="F5:F22" si="2">(100/$B5)*E5-100</f>
        <v>-31.076923076923066</v>
      </c>
      <c r="G5" s="6">
        <v>5.9</v>
      </c>
      <c r="H5" s="5">
        <f t="shared" si="1"/>
        <v>-9.2307692307692264</v>
      </c>
      <c r="J5" s="5"/>
      <c r="L5" s="5"/>
      <c r="N5" s="5"/>
      <c r="P5" s="5"/>
      <c r="R5" s="5"/>
      <c r="T5" s="5"/>
      <c r="V5" s="5"/>
      <c r="X5" s="5"/>
      <c r="Z5" s="5"/>
      <c r="AB5" s="5"/>
      <c r="AD5" s="5"/>
    </row>
    <row r="6" spans="1:30" x14ac:dyDescent="0.25">
      <c r="A6" s="4" t="s">
        <v>23</v>
      </c>
      <c r="B6" s="8">
        <v>2.2999999999999998</v>
      </c>
      <c r="C6" s="6">
        <v>3.15</v>
      </c>
      <c r="D6" s="5">
        <f t="shared" si="0"/>
        <v>36.956521739130437</v>
      </c>
      <c r="E6" s="6">
        <v>3.08</v>
      </c>
      <c r="F6" s="5">
        <f t="shared" si="2"/>
        <v>33.913043478260875</v>
      </c>
      <c r="G6" s="6">
        <v>2.0099999999999998</v>
      </c>
      <c r="H6" s="5">
        <f t="shared" si="1"/>
        <v>-12.608695652173921</v>
      </c>
      <c r="J6" s="5"/>
      <c r="L6" s="5"/>
      <c r="N6" s="5"/>
      <c r="P6" s="5"/>
      <c r="R6" s="5"/>
      <c r="T6" s="5"/>
      <c r="V6" s="5"/>
      <c r="X6" s="5"/>
      <c r="Z6" s="5"/>
      <c r="AB6" s="5"/>
      <c r="AD6" s="5"/>
    </row>
    <row r="7" spans="1:30" x14ac:dyDescent="0.25">
      <c r="A7" s="4" t="s">
        <v>24</v>
      </c>
      <c r="B7" s="8">
        <v>2.89</v>
      </c>
      <c r="C7" s="15">
        <v>4.2</v>
      </c>
      <c r="D7" s="5">
        <f t="shared" si="0"/>
        <v>45.328719723183411</v>
      </c>
      <c r="E7" s="6">
        <v>3.66</v>
      </c>
      <c r="F7" s="5">
        <f t="shared" si="2"/>
        <v>26.643598615916957</v>
      </c>
      <c r="G7" s="6">
        <v>2.2200000000000002</v>
      </c>
      <c r="H7" s="5">
        <f t="shared" si="1"/>
        <v>-23.183391003460201</v>
      </c>
      <c r="J7" s="5"/>
      <c r="L7" s="5"/>
      <c r="N7" s="5"/>
      <c r="P7" s="5"/>
      <c r="R7" s="5"/>
      <c r="T7" s="5"/>
      <c r="V7" s="5"/>
      <c r="X7" s="5"/>
      <c r="Z7" s="5"/>
      <c r="AB7" s="5"/>
      <c r="AD7" s="5"/>
    </row>
    <row r="8" spans="1:30" x14ac:dyDescent="0.25">
      <c r="A8" s="4" t="s">
        <v>25</v>
      </c>
      <c r="B8" s="8">
        <v>1.3149999999999999</v>
      </c>
      <c r="C8" s="15">
        <v>1.76</v>
      </c>
      <c r="D8" s="5">
        <f t="shared" si="0"/>
        <v>33.840304182509499</v>
      </c>
      <c r="E8" s="6">
        <v>1.35</v>
      </c>
      <c r="F8" s="5">
        <f t="shared" si="2"/>
        <v>2.6615969581749113</v>
      </c>
      <c r="G8" s="6">
        <v>1.08</v>
      </c>
      <c r="H8" s="5">
        <f t="shared" si="1"/>
        <v>-17.870722433460074</v>
      </c>
      <c r="J8" s="5"/>
      <c r="L8" s="5"/>
      <c r="N8" s="5"/>
      <c r="P8" s="5"/>
      <c r="R8" s="5"/>
      <c r="T8" s="5"/>
      <c r="V8" s="5"/>
      <c r="X8" s="5"/>
      <c r="Z8" s="5"/>
      <c r="AB8" s="5"/>
      <c r="AD8" s="5"/>
    </row>
    <row r="9" spans="1:30" x14ac:dyDescent="0.25">
      <c r="A9" s="4" t="s">
        <v>26</v>
      </c>
      <c r="B9" s="8">
        <v>1.38</v>
      </c>
      <c r="C9" s="15">
        <v>1.62</v>
      </c>
      <c r="D9" s="5">
        <f t="shared" si="0"/>
        <v>17.391304347826093</v>
      </c>
      <c r="E9" s="6">
        <v>1.63</v>
      </c>
      <c r="F9" s="5">
        <f t="shared" si="2"/>
        <v>18.115942028985501</v>
      </c>
      <c r="G9" s="7">
        <v>1.1100000000000001</v>
      </c>
      <c r="H9" s="5">
        <f t="shared" si="1"/>
        <v>-19.565217391304344</v>
      </c>
      <c r="J9" s="5"/>
      <c r="L9" s="5"/>
      <c r="N9" s="5"/>
      <c r="P9" s="5"/>
      <c r="R9" s="5"/>
      <c r="T9" s="5"/>
      <c r="V9" s="5"/>
      <c r="X9" s="5"/>
      <c r="Z9" s="5"/>
      <c r="AB9" s="5"/>
      <c r="AD9" s="5"/>
    </row>
    <row r="10" spans="1:30" x14ac:dyDescent="0.25">
      <c r="A10" s="4" t="s">
        <v>27</v>
      </c>
      <c r="B10" s="8">
        <v>14.994999999999999</v>
      </c>
      <c r="C10" s="15">
        <v>18.29</v>
      </c>
      <c r="D10" s="5">
        <f t="shared" si="0"/>
        <v>21.973991330443482</v>
      </c>
      <c r="E10" s="6">
        <v>16.600000000000001</v>
      </c>
      <c r="F10" s="5">
        <f t="shared" si="2"/>
        <v>10.703567855951988</v>
      </c>
      <c r="G10" s="7">
        <v>11.64</v>
      </c>
      <c r="H10" s="5">
        <f t="shared" si="1"/>
        <v>-22.374124708236067</v>
      </c>
      <c r="J10" s="5"/>
      <c r="L10" s="5"/>
      <c r="N10" s="5"/>
      <c r="P10" s="5"/>
      <c r="R10" s="5"/>
      <c r="T10" s="5"/>
      <c r="V10" s="5"/>
      <c r="X10" s="5"/>
      <c r="Z10" s="5"/>
      <c r="AB10" s="5"/>
      <c r="AD10" s="5"/>
    </row>
    <row r="11" spans="1:30" x14ac:dyDescent="0.25">
      <c r="A11" s="4" t="s">
        <v>28</v>
      </c>
      <c r="B11" s="8">
        <v>4.57</v>
      </c>
      <c r="C11" s="15">
        <v>6.13</v>
      </c>
      <c r="D11" s="5">
        <f t="shared" si="0"/>
        <v>34.13566739606128</v>
      </c>
      <c r="E11" s="6">
        <v>6.3</v>
      </c>
      <c r="F11" s="5">
        <f t="shared" si="2"/>
        <v>37.855579868708958</v>
      </c>
      <c r="G11" s="7">
        <v>3.58</v>
      </c>
      <c r="H11" s="5">
        <f t="shared" si="1"/>
        <v>-21.663019693654263</v>
      </c>
      <c r="J11" s="5"/>
      <c r="L11" s="5"/>
      <c r="N11" s="5"/>
      <c r="P11" s="5"/>
      <c r="R11" s="5"/>
      <c r="T11" s="5"/>
      <c r="V11" s="5"/>
      <c r="X11" s="5"/>
      <c r="Z11" s="5"/>
      <c r="AB11" s="5"/>
      <c r="AD11" s="5"/>
    </row>
    <row r="12" spans="1:30" x14ac:dyDescent="0.25">
      <c r="A12" s="4" t="s">
        <v>29</v>
      </c>
      <c r="B12" s="8">
        <v>5.6749999999999998</v>
      </c>
      <c r="C12" s="15">
        <v>6.57</v>
      </c>
      <c r="D12" s="5">
        <f t="shared" si="0"/>
        <v>15.770925110132183</v>
      </c>
      <c r="E12" s="6">
        <v>5.4</v>
      </c>
      <c r="F12" s="5">
        <f t="shared" si="2"/>
        <v>-4.8458149779735464</v>
      </c>
      <c r="G12" s="7">
        <v>5.73</v>
      </c>
      <c r="H12" s="5">
        <f t="shared" si="1"/>
        <v>0.96916299559472918</v>
      </c>
      <c r="J12" s="5"/>
      <c r="L12" s="5"/>
      <c r="N12" s="5"/>
      <c r="P12" s="5"/>
      <c r="R12" s="5"/>
      <c r="T12" s="5"/>
      <c r="V12" s="5"/>
      <c r="X12" s="5"/>
      <c r="Z12" s="5"/>
      <c r="AB12" s="5"/>
      <c r="AD12" s="5"/>
    </row>
    <row r="13" spans="1:30" x14ac:dyDescent="0.25">
      <c r="A13" s="4" t="s">
        <v>1</v>
      </c>
      <c r="B13" s="8">
        <v>11.7</v>
      </c>
      <c r="C13" s="15">
        <v>16.8</v>
      </c>
      <c r="D13" s="5">
        <f t="shared" si="0"/>
        <v>43.589743589743591</v>
      </c>
      <c r="E13" s="6">
        <v>12.4</v>
      </c>
      <c r="F13" s="5">
        <f t="shared" si="2"/>
        <v>5.9829059829059901</v>
      </c>
      <c r="G13" s="7">
        <v>10.9</v>
      </c>
      <c r="H13" s="5">
        <f t="shared" si="1"/>
        <v>-6.8376068376068417</v>
      </c>
      <c r="J13" s="5"/>
      <c r="L13" s="5"/>
      <c r="N13" s="5"/>
      <c r="P13" s="5"/>
      <c r="R13" s="5"/>
      <c r="T13" s="5"/>
      <c r="V13" s="5"/>
      <c r="X13" s="5"/>
      <c r="Z13" s="5"/>
      <c r="AB13" s="5"/>
      <c r="AD13" s="5"/>
    </row>
    <row r="14" spans="1:30" x14ac:dyDescent="0.25">
      <c r="A14" s="4" t="s">
        <v>3</v>
      </c>
      <c r="B14" s="8">
        <v>7.09</v>
      </c>
      <c r="C14" s="15">
        <v>7.57</v>
      </c>
      <c r="D14" s="5">
        <f t="shared" si="0"/>
        <v>6.7700987306065059</v>
      </c>
      <c r="E14" s="6">
        <v>8.61</v>
      </c>
      <c r="F14" s="5">
        <f t="shared" si="2"/>
        <v>21.438645980253881</v>
      </c>
      <c r="G14" s="7">
        <v>6.47</v>
      </c>
      <c r="H14" s="5">
        <f t="shared" si="1"/>
        <v>-8.744710860366709</v>
      </c>
      <c r="J14" s="5"/>
      <c r="L14" s="5"/>
      <c r="N14" s="5"/>
      <c r="P14" s="5"/>
      <c r="R14" s="5"/>
      <c r="T14" s="5"/>
      <c r="V14" s="5"/>
      <c r="X14" s="5"/>
      <c r="Z14" s="5"/>
      <c r="AB14" s="5"/>
      <c r="AD14" s="5"/>
    </row>
    <row r="15" spans="1:30" x14ac:dyDescent="0.25">
      <c r="A15" s="4" t="s">
        <v>5</v>
      </c>
      <c r="B15" s="8">
        <v>8.7509999999999994</v>
      </c>
      <c r="C15" s="15">
        <v>11.5</v>
      </c>
      <c r="D15" s="5">
        <f t="shared" si="0"/>
        <v>31.413552736830098</v>
      </c>
      <c r="E15" s="6">
        <v>9.5500000000000007</v>
      </c>
      <c r="F15" s="5">
        <f t="shared" si="2"/>
        <v>9.1303850988458635</v>
      </c>
      <c r="G15" s="7">
        <v>8.07</v>
      </c>
      <c r="H15" s="5">
        <f t="shared" si="1"/>
        <v>-7.7819677751113971</v>
      </c>
      <c r="J15" s="5"/>
      <c r="L15" s="5"/>
      <c r="N15" s="5"/>
      <c r="P15" s="5"/>
      <c r="R15" s="5"/>
      <c r="T15" s="5"/>
      <c r="V15" s="5"/>
      <c r="X15" s="5"/>
      <c r="Z15" s="5"/>
      <c r="AB15" s="5"/>
      <c r="AD15" s="5"/>
    </row>
    <row r="16" spans="1:30" x14ac:dyDescent="0.25">
      <c r="A16" s="4" t="s">
        <v>30</v>
      </c>
      <c r="B16" s="8">
        <v>8.5</v>
      </c>
      <c r="C16" s="15">
        <v>15.44</v>
      </c>
      <c r="D16" s="5">
        <f t="shared" si="0"/>
        <v>81.64705882352942</v>
      </c>
      <c r="E16" s="6">
        <v>10.8</v>
      </c>
      <c r="F16" s="5">
        <f t="shared" si="2"/>
        <v>27.058823529411782</v>
      </c>
      <c r="G16" s="7">
        <v>7.38</v>
      </c>
      <c r="H16" s="5">
        <f t="shared" si="1"/>
        <v>-13.17647058823529</v>
      </c>
      <c r="J16" s="5"/>
      <c r="L16" s="5"/>
      <c r="N16" s="5"/>
      <c r="P16" s="5"/>
      <c r="R16" s="5"/>
      <c r="T16" s="5"/>
      <c r="V16" s="5"/>
      <c r="X16" s="5"/>
      <c r="Z16" s="5"/>
      <c r="AB16" s="5"/>
      <c r="AD16" s="5"/>
    </row>
    <row r="17" spans="1:30" x14ac:dyDescent="0.25">
      <c r="A17" s="4" t="s">
        <v>31</v>
      </c>
      <c r="B17" s="8">
        <v>18.465</v>
      </c>
      <c r="C17" s="15"/>
      <c r="D17" s="5"/>
      <c r="E17" s="6">
        <v>16.8</v>
      </c>
      <c r="F17" s="5">
        <f t="shared" si="2"/>
        <v>-9.0170593013809821</v>
      </c>
      <c r="G17" s="7">
        <v>18.3</v>
      </c>
      <c r="H17" s="5">
        <f t="shared" si="1"/>
        <v>-0.89358245328999431</v>
      </c>
      <c r="J17" s="5"/>
      <c r="L17" s="5"/>
      <c r="N17" s="5"/>
      <c r="P17" s="5"/>
      <c r="R17" s="5"/>
      <c r="T17" s="5"/>
      <c r="V17" s="5"/>
      <c r="X17" s="5"/>
      <c r="Z17" s="5"/>
      <c r="AB17" s="5"/>
      <c r="AD17" s="5"/>
    </row>
    <row r="18" spans="1:30" x14ac:dyDescent="0.25">
      <c r="A18" s="4" t="s">
        <v>32</v>
      </c>
      <c r="B18" s="8">
        <v>6.47</v>
      </c>
      <c r="C18" s="15"/>
      <c r="D18" s="5"/>
      <c r="E18" s="6">
        <v>7.42</v>
      </c>
      <c r="F18" s="5">
        <f t="shared" si="2"/>
        <v>14.683153013910356</v>
      </c>
      <c r="G18" s="7">
        <v>5.4</v>
      </c>
      <c r="H18" s="5">
        <f t="shared" si="1"/>
        <v>-16.537867078825343</v>
      </c>
      <c r="J18" s="5"/>
      <c r="L18" s="5"/>
      <c r="N18" s="5"/>
      <c r="P18" s="5"/>
      <c r="R18" s="5"/>
      <c r="T18" s="5"/>
      <c r="V18" s="5"/>
      <c r="X18" s="5"/>
      <c r="Z18" s="5"/>
      <c r="AB18" s="5"/>
      <c r="AD18" s="5"/>
    </row>
    <row r="19" spans="1:30" x14ac:dyDescent="0.25">
      <c r="A19" s="4" t="s">
        <v>13</v>
      </c>
      <c r="B19" s="8">
        <v>6.78</v>
      </c>
      <c r="C19" s="15">
        <v>8.56</v>
      </c>
      <c r="D19" s="5">
        <f t="shared" si="0"/>
        <v>26.253687315634224</v>
      </c>
      <c r="E19" s="6">
        <v>8.42</v>
      </c>
      <c r="F19" s="5">
        <f t="shared" si="2"/>
        <v>24.188790560471972</v>
      </c>
      <c r="G19" s="7">
        <v>6.1</v>
      </c>
      <c r="H19" s="5">
        <f t="shared" si="1"/>
        <v>-10.029498525073762</v>
      </c>
      <c r="J19" s="5"/>
      <c r="L19" s="5"/>
      <c r="N19" s="5"/>
      <c r="P19" s="5"/>
      <c r="R19" s="5"/>
      <c r="T19" s="5"/>
      <c r="V19" s="5"/>
      <c r="X19" s="5"/>
      <c r="Z19" s="5"/>
      <c r="AB19" s="5"/>
      <c r="AD19" s="5"/>
    </row>
    <row r="20" spans="1:30" x14ac:dyDescent="0.25">
      <c r="A20" s="4" t="s">
        <v>33</v>
      </c>
      <c r="B20" s="8">
        <v>4</v>
      </c>
      <c r="C20" s="15">
        <v>4.75</v>
      </c>
      <c r="D20" s="5">
        <f t="shared" si="0"/>
        <v>18.75</v>
      </c>
      <c r="E20" s="6">
        <v>3.76</v>
      </c>
      <c r="F20" s="5">
        <f t="shared" si="2"/>
        <v>-6</v>
      </c>
      <c r="G20" s="7">
        <v>3.09</v>
      </c>
      <c r="H20" s="5">
        <f t="shared" si="1"/>
        <v>-22.75</v>
      </c>
      <c r="J20" s="5"/>
      <c r="L20" s="5"/>
      <c r="N20" s="5"/>
      <c r="P20" s="5"/>
      <c r="R20" s="5"/>
      <c r="T20" s="5"/>
      <c r="V20" s="5"/>
      <c r="X20" s="5"/>
      <c r="Z20" s="5"/>
      <c r="AB20" s="5"/>
      <c r="AD20" s="5"/>
    </row>
    <row r="21" spans="1:30" x14ac:dyDescent="0.25">
      <c r="A21" s="4" t="s">
        <v>34</v>
      </c>
      <c r="B21" s="8">
        <v>19.8</v>
      </c>
      <c r="C21" s="15">
        <v>25.2</v>
      </c>
      <c r="D21" s="5">
        <f t="shared" si="0"/>
        <v>27.272727272727266</v>
      </c>
      <c r="E21" s="6">
        <v>19.5</v>
      </c>
      <c r="F21" s="5">
        <f t="shared" si="2"/>
        <v>-1.5151515151515156</v>
      </c>
      <c r="G21" s="7">
        <v>17.2</v>
      </c>
      <c r="H21" s="5">
        <f t="shared" si="1"/>
        <v>-13.131313131313135</v>
      </c>
      <c r="J21" s="5"/>
      <c r="L21" s="5"/>
      <c r="N21" s="5"/>
      <c r="P21" s="5"/>
      <c r="R21" s="5"/>
      <c r="T21" s="5"/>
      <c r="V21" s="5"/>
      <c r="X21" s="5"/>
      <c r="Z21" s="5"/>
      <c r="AB21" s="5"/>
      <c r="AD21" s="5"/>
    </row>
    <row r="22" spans="1:30" x14ac:dyDescent="0.25">
      <c r="A22" s="4" t="s">
        <v>19</v>
      </c>
      <c r="B22" s="8">
        <v>6.45</v>
      </c>
      <c r="C22" s="15">
        <v>8.98</v>
      </c>
      <c r="D22" s="5">
        <f t="shared" si="0"/>
        <v>39.224806201550393</v>
      </c>
      <c r="E22" s="6">
        <v>6.07</v>
      </c>
      <c r="F22" s="5">
        <f t="shared" si="2"/>
        <v>-5.8914728682170505</v>
      </c>
      <c r="G22" s="7">
        <v>5.6</v>
      </c>
      <c r="H22" s="5">
        <f t="shared" si="1"/>
        <v>-13.178294573643427</v>
      </c>
      <c r="J22" s="5"/>
      <c r="L22" s="5"/>
      <c r="N22" s="5"/>
      <c r="P22" s="5"/>
      <c r="R22" s="5"/>
      <c r="T22" s="5"/>
      <c r="V22" s="5"/>
      <c r="X22" s="5"/>
      <c r="Z22" s="5"/>
      <c r="AB22" s="5"/>
      <c r="AD22" s="5"/>
    </row>
    <row r="25" spans="1:30" x14ac:dyDescent="0.25">
      <c r="A25" s="3" t="s">
        <v>45</v>
      </c>
      <c r="B25" s="3"/>
    </row>
    <row r="26" spans="1:30" x14ac:dyDescent="0.25">
      <c r="A26" s="14" t="s">
        <v>46</v>
      </c>
      <c r="B26" s="3" t="s">
        <v>60</v>
      </c>
    </row>
    <row r="27" spans="1:30" x14ac:dyDescent="0.25">
      <c r="A27" s="11" t="s">
        <v>48</v>
      </c>
      <c r="B27" s="3" t="s">
        <v>62</v>
      </c>
    </row>
    <row r="28" spans="1:30" x14ac:dyDescent="0.25">
      <c r="A28" s="2" t="s">
        <v>50</v>
      </c>
      <c r="B28" s="3" t="s">
        <v>61</v>
      </c>
    </row>
    <row r="29" spans="1:30" x14ac:dyDescent="0.25">
      <c r="A29" s="3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ingle Labs_CRP</vt:lpstr>
      <vt:lpstr>single Labs_P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Wojtalewicz [INSTAND e.V.]</dc:creator>
  <cp:lastModifiedBy>Nathalie Wojtalewicz [INSTAND e.V.]</cp:lastModifiedBy>
  <dcterms:created xsi:type="dcterms:W3CDTF">2019-01-16T11:42:49Z</dcterms:created>
  <dcterms:modified xsi:type="dcterms:W3CDTF">2019-06-14T11:21:14Z</dcterms:modified>
</cp:coreProperties>
</file>